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fan_zhang/Documents/Manuscripts/MethodsX Article/"/>
    </mc:Choice>
  </mc:AlternateContent>
  <xr:revisionPtr revIDLastSave="0" documentId="13_ncr:1_{C3C0E01F-4DA2-AF4C-A027-6F22A4AB1095}" xr6:coauthVersionLast="36" xr6:coauthVersionMax="36" xr10:uidLastSave="{00000000-0000-0000-0000-000000000000}"/>
  <bookViews>
    <workbookView xWindow="7040" yWindow="1160" windowWidth="25760" windowHeight="12900" xr2:uid="{00000000-000D-0000-FFFF-FFFF00000000}"/>
  </bookViews>
  <sheets>
    <sheet name="list" sheetId="1" r:id="rId1"/>
    <sheet name="Sheet2" sheetId="2" r:id="rId2"/>
    <sheet name="Sheet3" sheetId="3" r:id="rId3"/>
    <sheet name="DV-IDENTITY-0" sheetId="4" state="veryHidden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4" l="1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</calcChain>
</file>

<file path=xl/sharedStrings.xml><?xml version="1.0" encoding="utf-8"?>
<sst xmlns="http://schemas.openxmlformats.org/spreadsheetml/2006/main" count="80" uniqueCount="65">
  <si>
    <t>Company</t>
  </si>
  <si>
    <t>Catalog Number</t>
  </si>
  <si>
    <t>AAAAAH384Q8=</t>
  </si>
  <si>
    <t>Name of Reagent/ Equipment</t>
  </si>
  <si>
    <t>Comments/Description</t>
  </si>
  <si>
    <t>Human micro-vascular endothelial cells EA.hy926</t>
  </si>
  <si>
    <t>Human bronchial epithelial cells Calu-3</t>
  </si>
  <si>
    <t>Human acute monocytic leukemia Thp-1</t>
  </si>
  <si>
    <t>ATCC</t>
  </si>
  <si>
    <t>CRL-2922</t>
  </si>
  <si>
    <t>HTB-55</t>
  </si>
  <si>
    <t>TIE-202</t>
  </si>
  <si>
    <t>Dulbecco's Modified Eagle's Medium, DMEM</t>
  </si>
  <si>
    <t>D5030</t>
  </si>
  <si>
    <t>L-glutamine</t>
  </si>
  <si>
    <t>G6392-10VL</t>
  </si>
  <si>
    <t>Roswell Park Memorial Institute 1640 medium</t>
  </si>
  <si>
    <t>R1383</t>
  </si>
  <si>
    <t>Sodium bicarbonate</t>
  </si>
  <si>
    <t>Sodium pyruvate</t>
  </si>
  <si>
    <t>D-glucose</t>
  </si>
  <si>
    <t>Phenol red</t>
  </si>
  <si>
    <t>HEPES</t>
  </si>
  <si>
    <t>Heat inactivated fetal bovine serum, FBS</t>
  </si>
  <si>
    <t>Penecillin-streptomycin, PS</t>
  </si>
  <si>
    <t>PMA</t>
  </si>
  <si>
    <t>EVOM2</t>
  </si>
  <si>
    <t>World Precision Instruments</t>
  </si>
  <si>
    <t>Sigma-aldrich</t>
  </si>
  <si>
    <t>Fisher BioReagents</t>
  </si>
  <si>
    <t>152573-24</t>
  </si>
  <si>
    <t>Silver nanoparticles, 50 nm, BioPure, tannic acid</t>
  </si>
  <si>
    <t>P7539</t>
  </si>
  <si>
    <t>Equitech-Bio, Inc.</t>
  </si>
  <si>
    <t>SFBU30-0500HI</t>
  </si>
  <si>
    <t>P5280</t>
  </si>
  <si>
    <t>Lithium lactate</t>
  </si>
  <si>
    <t>P3532</t>
  </si>
  <si>
    <t>H4034</t>
  </si>
  <si>
    <t>G7021</t>
  </si>
  <si>
    <t>S5761</t>
  </si>
  <si>
    <t>T4661</t>
  </si>
  <si>
    <t>T3253</t>
  </si>
  <si>
    <t>TRIS-HCl (Trizma® hydrochloride)</t>
  </si>
  <si>
    <t>TRIS-base (Trizma® base)</t>
  </si>
  <si>
    <t>Biotek</t>
  </si>
  <si>
    <t>ELx800</t>
  </si>
  <si>
    <t>ICP-MS</t>
  </si>
  <si>
    <t>Agilent</t>
  </si>
  <si>
    <t>NanoComposix</t>
  </si>
  <si>
    <t>Corning Incorporate</t>
  </si>
  <si>
    <t>Membrane inserts, polyester, 12 mm, 1.0 µm</t>
  </si>
  <si>
    <t>PerkinElmer Pure</t>
  </si>
  <si>
    <t>Rhodium(10% HCL), 1000 µg/mL, Atomic Spectroscopy Standard</t>
  </si>
  <si>
    <t>N9300144</t>
  </si>
  <si>
    <t>Nunc</t>
  </si>
  <si>
    <t>Sterile plastic petri dish, 100 x 21 mm</t>
  </si>
  <si>
    <t>BD Falcon</t>
  </si>
  <si>
    <t>T-25 tissue culture treated flasks</t>
  </si>
  <si>
    <t>T-75 tissue culture treated flasks</t>
  </si>
  <si>
    <t>Voltohmmeter, with STX2 electrodes</t>
  </si>
  <si>
    <t>Microplate reader, filter 490 nm</t>
  </si>
  <si>
    <t>No longer available from manufacture</t>
  </si>
  <si>
    <t>Tirton X solution</t>
  </si>
  <si>
    <t>T92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6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/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/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30"/>
  <sheetViews>
    <sheetView tabSelected="1" topLeftCell="A6" workbookViewId="0">
      <selection activeCell="C22" sqref="C22"/>
    </sheetView>
  </sheetViews>
  <sheetFormatPr baseColWidth="10" defaultColWidth="8.83203125" defaultRowHeight="16"/>
  <cols>
    <col min="1" max="1" width="61.1640625" style="2" customWidth="1"/>
    <col min="2" max="2" width="25.1640625" style="2" customWidth="1"/>
    <col min="3" max="3" width="17" style="2" bestFit="1" customWidth="1"/>
    <col min="4" max="4" width="32.6640625" style="5" customWidth="1"/>
  </cols>
  <sheetData>
    <row r="1" spans="1:4" s="1" customFormat="1" ht="17">
      <c r="A1" s="3" t="s">
        <v>3</v>
      </c>
      <c r="B1" s="3" t="s">
        <v>0</v>
      </c>
      <c r="C1" s="3" t="s">
        <v>1</v>
      </c>
      <c r="D1" s="4" t="s">
        <v>4</v>
      </c>
    </row>
    <row r="2" spans="1:4" ht="17">
      <c r="A2" s="6" t="s">
        <v>5</v>
      </c>
      <c r="B2" s="6" t="s">
        <v>8</v>
      </c>
      <c r="C2" s="6" t="s">
        <v>9</v>
      </c>
    </row>
    <row r="3" spans="1:4" ht="17">
      <c r="A3" s="6" t="s">
        <v>6</v>
      </c>
      <c r="B3" s="6" t="s">
        <v>8</v>
      </c>
      <c r="C3" s="6" t="s">
        <v>10</v>
      </c>
    </row>
    <row r="4" spans="1:4" ht="17">
      <c r="A4" s="6" t="s">
        <v>7</v>
      </c>
      <c r="B4" s="6" t="s">
        <v>8</v>
      </c>
      <c r="C4" s="6" t="s">
        <v>11</v>
      </c>
    </row>
    <row r="6" spans="1:4" ht="17">
      <c r="A6" s="6" t="s">
        <v>12</v>
      </c>
      <c r="B6" s="6" t="s">
        <v>28</v>
      </c>
      <c r="C6" s="10" t="s">
        <v>13</v>
      </c>
    </row>
    <row r="7" spans="1:4" ht="17">
      <c r="A7" s="6" t="s">
        <v>14</v>
      </c>
      <c r="B7" s="6" t="s">
        <v>28</v>
      </c>
      <c r="C7" s="10" t="s">
        <v>15</v>
      </c>
    </row>
    <row r="8" spans="1:4" ht="17">
      <c r="A8" s="6" t="s">
        <v>16</v>
      </c>
      <c r="B8" s="6" t="s">
        <v>28</v>
      </c>
      <c r="C8" s="10" t="s">
        <v>17</v>
      </c>
    </row>
    <row r="9" spans="1:4" ht="17">
      <c r="A9" s="6" t="s">
        <v>18</v>
      </c>
      <c r="B9" s="6" t="s">
        <v>28</v>
      </c>
      <c r="C9" s="10" t="s">
        <v>40</v>
      </c>
    </row>
    <row r="10" spans="1:4" ht="17">
      <c r="A10" s="6" t="s">
        <v>19</v>
      </c>
      <c r="B10" s="6" t="s">
        <v>28</v>
      </c>
      <c r="C10" s="10" t="s">
        <v>35</v>
      </c>
    </row>
    <row r="11" spans="1:4" ht="17">
      <c r="A11" s="6" t="s">
        <v>20</v>
      </c>
      <c r="B11" s="6" t="s">
        <v>28</v>
      </c>
      <c r="C11" s="10" t="s">
        <v>39</v>
      </c>
    </row>
    <row r="12" spans="1:4" ht="17">
      <c r="A12" s="6" t="s">
        <v>21</v>
      </c>
      <c r="B12" s="6" t="s">
        <v>28</v>
      </c>
      <c r="C12" s="10" t="s">
        <v>37</v>
      </c>
    </row>
    <row r="13" spans="1:4" ht="17">
      <c r="A13" s="6" t="s">
        <v>22</v>
      </c>
      <c r="B13" s="6" t="s">
        <v>28</v>
      </c>
      <c r="C13" s="10" t="s">
        <v>38</v>
      </c>
    </row>
    <row r="14" spans="1:4" ht="17">
      <c r="A14" s="6" t="s">
        <v>23</v>
      </c>
      <c r="B14" s="6" t="s">
        <v>33</v>
      </c>
      <c r="C14" s="10" t="s">
        <v>34</v>
      </c>
    </row>
    <row r="15" spans="1:4" ht="17">
      <c r="A15" s="6" t="s">
        <v>24</v>
      </c>
      <c r="B15" s="6" t="s">
        <v>28</v>
      </c>
      <c r="C15" s="10" t="s">
        <v>32</v>
      </c>
    </row>
    <row r="16" spans="1:4" ht="17">
      <c r="A16" s="6" t="s">
        <v>25</v>
      </c>
      <c r="B16" s="6" t="s">
        <v>29</v>
      </c>
      <c r="C16" s="10" t="s">
        <v>30</v>
      </c>
    </row>
    <row r="17" spans="1:4" ht="17">
      <c r="A17" s="6" t="s">
        <v>31</v>
      </c>
      <c r="B17" s="6" t="s">
        <v>49</v>
      </c>
      <c r="C17" s="11"/>
      <c r="D17" s="13" t="s">
        <v>62</v>
      </c>
    </row>
    <row r="18" spans="1:4" ht="17">
      <c r="A18" s="6" t="s">
        <v>43</v>
      </c>
      <c r="B18" s="6" t="s">
        <v>28</v>
      </c>
      <c r="C18" s="10" t="s">
        <v>42</v>
      </c>
    </row>
    <row r="19" spans="1:4" ht="17">
      <c r="A19" s="6" t="s">
        <v>44</v>
      </c>
      <c r="B19" s="6" t="s">
        <v>28</v>
      </c>
      <c r="C19" s="10" t="s">
        <v>41</v>
      </c>
    </row>
    <row r="20" spans="1:4" ht="17">
      <c r="A20" s="6" t="s">
        <v>36</v>
      </c>
      <c r="B20" s="6" t="s">
        <v>28</v>
      </c>
      <c r="C20" s="11">
        <v>440469</v>
      </c>
    </row>
    <row r="21" spans="1:4" ht="17">
      <c r="A21" s="8" t="s">
        <v>53</v>
      </c>
      <c r="B21" s="7" t="s">
        <v>52</v>
      </c>
      <c r="C21" s="12" t="s">
        <v>54</v>
      </c>
    </row>
    <row r="22" spans="1:4" ht="17">
      <c r="A22" s="14" t="s">
        <v>63</v>
      </c>
      <c r="B22" s="6" t="s">
        <v>28</v>
      </c>
      <c r="C22" s="15" t="s">
        <v>64</v>
      </c>
    </row>
    <row r="23" spans="1:4">
      <c r="A23" s="6"/>
      <c r="B23" s="6"/>
      <c r="C23" s="11"/>
    </row>
    <row r="24" spans="1:4" ht="17">
      <c r="A24" s="6" t="s">
        <v>51</v>
      </c>
      <c r="B24" s="6" t="s">
        <v>50</v>
      </c>
      <c r="C24" s="11">
        <v>353103</v>
      </c>
    </row>
    <row r="25" spans="1:4" ht="17">
      <c r="A25" s="9" t="s">
        <v>58</v>
      </c>
      <c r="B25" s="9" t="s">
        <v>57</v>
      </c>
      <c r="C25" s="11">
        <v>353082</v>
      </c>
    </row>
    <row r="26" spans="1:4" ht="17">
      <c r="A26" s="9" t="s">
        <v>59</v>
      </c>
      <c r="B26" s="9" t="s">
        <v>57</v>
      </c>
      <c r="C26" s="11">
        <v>353135</v>
      </c>
    </row>
    <row r="27" spans="1:4" ht="17">
      <c r="A27" s="9" t="s">
        <v>56</v>
      </c>
      <c r="B27" s="9" t="s">
        <v>55</v>
      </c>
      <c r="C27" s="11">
        <v>172958</v>
      </c>
    </row>
    <row r="28" spans="1:4" ht="17">
      <c r="A28" s="9" t="s">
        <v>60</v>
      </c>
      <c r="B28" s="6" t="s">
        <v>27</v>
      </c>
      <c r="C28" s="10" t="s">
        <v>26</v>
      </c>
    </row>
    <row r="29" spans="1:4" ht="17">
      <c r="A29" s="9" t="s">
        <v>61</v>
      </c>
      <c r="B29" s="6" t="s">
        <v>45</v>
      </c>
      <c r="C29" s="10" t="s">
        <v>46</v>
      </c>
    </row>
    <row r="30" spans="1:4" ht="17">
      <c r="A30" s="6" t="s">
        <v>47</v>
      </c>
      <c r="B30" s="6" t="s">
        <v>48</v>
      </c>
      <c r="C30" s="11">
        <v>7900</v>
      </c>
    </row>
  </sheetData>
  <pageMargins left="0.7" right="0.7" top="0.75" bottom="0.75" header="0.3" footer="0.3"/>
  <pageSetup orientation="landscape" r:id="rId1"/>
  <customProperties>
    <customPr name="DVSECTION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  <customProperties>
    <customPr name="DVSECTION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  <customProperties>
    <customPr name="DVSECTIONID" r:id="rId1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P1"/>
  <sheetViews>
    <sheetView workbookViewId="0">
      <selection activeCell="P1" sqref="P1"/>
    </sheetView>
  </sheetViews>
  <sheetFormatPr baseColWidth="10" defaultColWidth="8.83203125" defaultRowHeight="15"/>
  <sheetData>
    <row r="1" spans="1:16">
      <c r="A1" t="e">
        <f>IF(list!1:1,"AAAAAH384QA=",0)</f>
        <v>#VALUE!</v>
      </c>
      <c r="B1" t="e">
        <f>AND(list!A1,"AAAAAH384QE=")</f>
        <v>#VALUE!</v>
      </c>
      <c r="C1" t="e">
        <f>AND(list!B1,"AAAAAH384QI=")</f>
        <v>#VALUE!</v>
      </c>
      <c r="D1" t="e">
        <f>AND(list!C1,"AAAAAH384QM=")</f>
        <v>#VALUE!</v>
      </c>
      <c r="E1" t="e">
        <f>AND(list!D1,"AAAAAH384QQ=")</f>
        <v>#VALUE!</v>
      </c>
      <c r="F1" t="e">
        <f>IF(list!A:A,"AAAAAH384QU=",0)</f>
        <v>#VALUE!</v>
      </c>
      <c r="G1" t="e">
        <f>IF(list!B:B,"AAAAAH384QY=",0)</f>
        <v>#VALUE!</v>
      </c>
      <c r="H1" t="e">
        <f>IF(list!C:C,"AAAAAH384Qc=",0)</f>
        <v>#VALUE!</v>
      </c>
      <c r="I1" t="e">
        <f>IF(list!D:D,"AAAAAH384Qg=",0)</f>
        <v>#VALUE!</v>
      </c>
      <c r="J1">
        <f>IF(Sheet2!1:1,"AAAAAH384Qk=",0)</f>
        <v>0</v>
      </c>
      <c r="K1" t="e">
        <f>AND(Sheet2!A1,"AAAAAH384Qo=")</f>
        <v>#VALUE!</v>
      </c>
      <c r="L1">
        <f>IF(Sheet2!A:A,"AAAAAH384Qs=",0)</f>
        <v>0</v>
      </c>
      <c r="M1">
        <f>IF(Sheet3!1:1,"AAAAAH384Qw=",0)</f>
        <v>0</v>
      </c>
      <c r="N1" t="e">
        <f>AND(Sheet3!A1,"AAAAAH384Q0=")</f>
        <v>#VALUE!</v>
      </c>
      <c r="O1">
        <f>IF(Sheet3!A:A,"AAAAAH384Q4=",0)</f>
        <v>0</v>
      </c>
      <c r="P1" t="s">
        <v>2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e</dc:creator>
  <cp:lastModifiedBy>Fan Zhang</cp:lastModifiedBy>
  <dcterms:created xsi:type="dcterms:W3CDTF">2012-02-23T18:29:07Z</dcterms:created>
  <dcterms:modified xsi:type="dcterms:W3CDTF">2020-02-03T21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_TyPZ1nq2ij5qiLP5WKwIr5Ggz64fndPXsT3KppW9cQ</vt:lpwstr>
  </property>
  <property fmtid="{D5CDD505-2E9C-101B-9397-08002B2CF9AE}" pid="4" name="Google.Documents.RevisionId">
    <vt:lpwstr>02868307762065459680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